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LAB - SHE - Helena_Richardson\Richardson Lab\Eddie\Post-Doctoral Extras\tsp29f work\WB analyses\"/>
    </mc:Choice>
  </mc:AlternateContent>
  <bookViews>
    <workbookView xWindow="0" yWindow="45" windowWidth="11475" windowHeight="12345"/>
  </bookViews>
  <sheets>
    <sheet name="WB1" sheetId="1" r:id="rId1"/>
    <sheet name="WB3" sheetId="3" r:id="rId2"/>
  </sheets>
  <calcPr calcId="152511"/>
</workbook>
</file>

<file path=xl/calcChain.xml><?xml version="1.0" encoding="utf-8"?>
<calcChain xmlns="http://schemas.openxmlformats.org/spreadsheetml/2006/main">
  <c r="E30" i="3" l="1"/>
  <c r="D30" i="3"/>
  <c r="C30" i="3"/>
  <c r="B30" i="3"/>
  <c r="E29" i="3"/>
  <c r="D29" i="3"/>
  <c r="C29" i="3"/>
  <c r="B29" i="3"/>
  <c r="E28" i="3"/>
  <c r="D28" i="3"/>
  <c r="C28" i="3"/>
  <c r="B28" i="3"/>
  <c r="E14" i="3"/>
  <c r="E38" i="3" s="1"/>
  <c r="E46" i="3" s="1"/>
  <c r="D14" i="3"/>
  <c r="D38" i="3" s="1"/>
  <c r="D46" i="3" s="1"/>
  <c r="C14" i="3"/>
  <c r="C38" i="3" s="1"/>
  <c r="C46" i="3" s="1"/>
  <c r="B14" i="3"/>
  <c r="B38" i="3" s="1"/>
  <c r="B46" i="3" s="1"/>
  <c r="E13" i="3"/>
  <c r="E37" i="3" s="1"/>
  <c r="D13" i="3"/>
  <c r="D37" i="3" s="1"/>
  <c r="C13" i="3"/>
  <c r="C37" i="3" s="1"/>
  <c r="B13" i="3"/>
  <c r="B37" i="3" s="1"/>
  <c r="E12" i="3"/>
  <c r="E36" i="3" s="1"/>
  <c r="D12" i="3"/>
  <c r="C12" i="3"/>
  <c r="C36" i="3" s="1"/>
  <c r="B12" i="3"/>
  <c r="B36" i="3" s="1"/>
  <c r="B44" i="3" l="1"/>
  <c r="B45" i="3"/>
  <c r="D45" i="3"/>
  <c r="C44" i="3"/>
  <c r="C45" i="3"/>
  <c r="D36" i="3"/>
  <c r="E44" i="3"/>
  <c r="E45" i="3"/>
  <c r="E30" i="1"/>
  <c r="D30" i="1"/>
  <c r="C30" i="1"/>
  <c r="B30" i="1"/>
  <c r="E29" i="1"/>
  <c r="D29" i="1"/>
  <c r="C29" i="1"/>
  <c r="B29" i="1"/>
  <c r="E28" i="1"/>
  <c r="D28" i="1"/>
  <c r="C28" i="1"/>
  <c r="B28" i="1"/>
  <c r="E14" i="1"/>
  <c r="E38" i="1" s="1"/>
  <c r="E46" i="1" s="1"/>
  <c r="D14" i="1"/>
  <c r="D38" i="1" s="1"/>
  <c r="D46" i="1" s="1"/>
  <c r="C14" i="1"/>
  <c r="C38" i="1" s="1"/>
  <c r="C46" i="1" s="1"/>
  <c r="B14" i="1"/>
  <c r="B38" i="1" s="1"/>
  <c r="B46" i="1" s="1"/>
  <c r="E13" i="1"/>
  <c r="D13" i="1"/>
  <c r="D37" i="1" s="1"/>
  <c r="D45" i="1" s="1"/>
  <c r="C13" i="1"/>
  <c r="C37" i="1" s="1"/>
  <c r="C45" i="1" s="1"/>
  <c r="B13" i="1"/>
  <c r="B37" i="1" s="1"/>
  <c r="B45" i="1" s="1"/>
  <c r="E12" i="1"/>
  <c r="E36" i="1" s="1"/>
  <c r="E44" i="1" s="1"/>
  <c r="D12" i="1"/>
  <c r="D36" i="1" s="1"/>
  <c r="D44" i="1" s="1"/>
  <c r="C12" i="1"/>
  <c r="C36" i="1" s="1"/>
  <c r="C44" i="1" s="1"/>
  <c r="B12" i="1"/>
  <c r="B36" i="1" s="1"/>
  <c r="B44" i="1" s="1"/>
  <c r="D44" i="3" l="1"/>
  <c r="E37" i="1"/>
  <c r="E45" i="1" s="1"/>
</calcChain>
</file>

<file path=xl/sharedStrings.xml><?xml version="1.0" encoding="utf-8"?>
<sst xmlns="http://schemas.openxmlformats.org/spreadsheetml/2006/main" count="72" uniqueCount="11">
  <si>
    <t>a-Tub</t>
  </si>
  <si>
    <t>lacZ</t>
  </si>
  <si>
    <t>Tsp29Fb RNAi</t>
  </si>
  <si>
    <t>Raw Data</t>
  </si>
  <si>
    <t>Inverted Data (255 - x)</t>
  </si>
  <si>
    <t>Raw Background Data</t>
  </si>
  <si>
    <t>Inverted Background Data (255 - x)</t>
  </si>
  <si>
    <t>Net Values (Inverted Data - Inverted Background Data)</t>
  </si>
  <si>
    <t>Net Value Ratios (Net Experimental Value / Net Control Value)</t>
  </si>
  <si>
    <t>ERK</t>
  </si>
  <si>
    <t>pE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6"/>
  <sheetViews>
    <sheetView tabSelected="1" workbookViewId="0">
      <selection activeCell="J24" sqref="J24"/>
    </sheetView>
  </sheetViews>
  <sheetFormatPr defaultRowHeight="15" x14ac:dyDescent="0.25"/>
  <sheetData>
    <row r="1" spans="1:9" x14ac:dyDescent="0.25">
      <c r="A1" s="1" t="s">
        <v>3</v>
      </c>
    </row>
    <row r="2" spans="1:9" x14ac:dyDescent="0.25">
      <c r="B2" s="1" t="s">
        <v>1</v>
      </c>
      <c r="C2" s="1"/>
      <c r="D2" s="1" t="s">
        <v>2</v>
      </c>
      <c r="E2" s="1"/>
      <c r="F2" s="1"/>
      <c r="G2" s="1"/>
      <c r="H2" s="1"/>
      <c r="I2" s="1"/>
    </row>
    <row r="3" spans="1:9" x14ac:dyDescent="0.25">
      <c r="B3" s="1">
        <v>1</v>
      </c>
      <c r="C3" s="1">
        <v>2</v>
      </c>
      <c r="D3" s="1">
        <v>3</v>
      </c>
      <c r="E3" s="1">
        <v>4</v>
      </c>
      <c r="F3" s="1"/>
      <c r="G3" s="1"/>
      <c r="H3" s="1"/>
      <c r="I3" s="1"/>
    </row>
    <row r="4" spans="1:9" x14ac:dyDescent="0.25">
      <c r="A4" s="1" t="s">
        <v>9</v>
      </c>
      <c r="B4">
        <v>204.43</v>
      </c>
      <c r="C4">
        <v>194.21</v>
      </c>
      <c r="D4">
        <v>209.91</v>
      </c>
      <c r="E4">
        <v>183.18</v>
      </c>
    </row>
    <row r="5" spans="1:9" x14ac:dyDescent="0.25">
      <c r="A5" s="1" t="s">
        <v>10</v>
      </c>
      <c r="B5">
        <v>237.91</v>
      </c>
      <c r="C5">
        <v>235.4</v>
      </c>
      <c r="D5">
        <v>240.68</v>
      </c>
      <c r="E5">
        <v>227.63</v>
      </c>
    </row>
    <row r="6" spans="1:9" x14ac:dyDescent="0.25">
      <c r="A6" s="1" t="s">
        <v>0</v>
      </c>
      <c r="B6">
        <v>167.69</v>
      </c>
      <c r="C6">
        <v>147.04</v>
      </c>
      <c r="D6">
        <v>209.86</v>
      </c>
      <c r="E6">
        <v>148.52000000000001</v>
      </c>
    </row>
    <row r="9" spans="1:9" x14ac:dyDescent="0.25">
      <c r="A9" s="1" t="s">
        <v>4</v>
      </c>
    </row>
    <row r="10" spans="1:9" x14ac:dyDescent="0.25">
      <c r="B10" s="1" t="s">
        <v>1</v>
      </c>
      <c r="C10" s="1"/>
      <c r="D10" s="1" t="s">
        <v>2</v>
      </c>
      <c r="E10" s="1"/>
      <c r="F10" s="1"/>
      <c r="G10" s="1"/>
      <c r="H10" s="1"/>
      <c r="I10" s="1"/>
    </row>
    <row r="11" spans="1:9" x14ac:dyDescent="0.25">
      <c r="B11" s="1">
        <v>1</v>
      </c>
      <c r="C11" s="1">
        <v>2</v>
      </c>
      <c r="D11" s="1">
        <v>3</v>
      </c>
      <c r="E11" s="1">
        <v>4</v>
      </c>
      <c r="F11" s="1"/>
      <c r="G11" s="1"/>
      <c r="H11" s="1"/>
      <c r="I11" s="1"/>
    </row>
    <row r="12" spans="1:9" x14ac:dyDescent="0.25">
      <c r="A12" s="1" t="s">
        <v>9</v>
      </c>
      <c r="B12">
        <f>255-B4</f>
        <v>50.569999999999993</v>
      </c>
      <c r="C12">
        <f t="shared" ref="C12:I12" si="0">255-C4</f>
        <v>60.789999999999992</v>
      </c>
      <c r="D12">
        <f t="shared" si="0"/>
        <v>45.09</v>
      </c>
      <c r="E12">
        <f t="shared" si="0"/>
        <v>71.819999999999993</v>
      </c>
    </row>
    <row r="13" spans="1:9" x14ac:dyDescent="0.25">
      <c r="A13" s="1" t="s">
        <v>10</v>
      </c>
      <c r="B13">
        <f>255-B5</f>
        <v>17.090000000000003</v>
      </c>
      <c r="C13">
        <f t="shared" ref="C13:I13" si="1">255-C5</f>
        <v>19.599999999999994</v>
      </c>
      <c r="D13">
        <f t="shared" si="1"/>
        <v>14.319999999999993</v>
      </c>
      <c r="E13">
        <f t="shared" si="1"/>
        <v>27.370000000000005</v>
      </c>
    </row>
    <row r="14" spans="1:9" x14ac:dyDescent="0.25">
      <c r="A14" s="1" t="s">
        <v>0</v>
      </c>
      <c r="B14">
        <f>255-B6</f>
        <v>87.31</v>
      </c>
      <c r="C14">
        <f t="shared" ref="C14:I14" si="2">255-C6</f>
        <v>107.96000000000001</v>
      </c>
      <c r="D14">
        <f t="shared" si="2"/>
        <v>45.139999999999986</v>
      </c>
      <c r="E14">
        <f t="shared" si="2"/>
        <v>106.47999999999999</v>
      </c>
    </row>
    <row r="15" spans="1:9" x14ac:dyDescent="0.25">
      <c r="A15" s="1"/>
    </row>
    <row r="17" spans="1:9" x14ac:dyDescent="0.25">
      <c r="A17" s="1" t="s">
        <v>5</v>
      </c>
    </row>
    <row r="18" spans="1:9" x14ac:dyDescent="0.25">
      <c r="B18" s="1" t="s">
        <v>1</v>
      </c>
      <c r="C18" s="1"/>
      <c r="D18" s="1" t="s">
        <v>2</v>
      </c>
      <c r="E18" s="1"/>
      <c r="F18" s="1"/>
      <c r="G18" s="1"/>
      <c r="H18" s="1"/>
      <c r="I18" s="1"/>
    </row>
    <row r="19" spans="1:9" x14ac:dyDescent="0.25">
      <c r="B19" s="1">
        <v>1</v>
      </c>
      <c r="C19" s="1">
        <v>2</v>
      </c>
      <c r="D19" s="1">
        <v>3</v>
      </c>
      <c r="E19" s="1">
        <v>4</v>
      </c>
      <c r="F19" s="1"/>
      <c r="G19" s="1"/>
      <c r="H19" s="1"/>
      <c r="I19" s="1"/>
    </row>
    <row r="20" spans="1:9" x14ac:dyDescent="0.25">
      <c r="A20" s="1" t="s">
        <v>9</v>
      </c>
      <c r="B20">
        <v>224.21</v>
      </c>
      <c r="C20">
        <v>218.19</v>
      </c>
      <c r="D20">
        <v>223.59</v>
      </c>
      <c r="E20">
        <v>222.12</v>
      </c>
    </row>
    <row r="21" spans="1:9" x14ac:dyDescent="0.25">
      <c r="A21" s="1" t="s">
        <v>10</v>
      </c>
      <c r="B21">
        <v>240.77</v>
      </c>
      <c r="C21">
        <v>238.52</v>
      </c>
      <c r="D21">
        <v>244.3</v>
      </c>
      <c r="E21">
        <v>245.18</v>
      </c>
    </row>
    <row r="22" spans="1:9" x14ac:dyDescent="0.25">
      <c r="A22" s="1" t="s">
        <v>0</v>
      </c>
      <c r="B22">
        <v>247.38</v>
      </c>
      <c r="C22">
        <v>245.87</v>
      </c>
      <c r="D22">
        <v>248.54</v>
      </c>
      <c r="E22">
        <v>245.86</v>
      </c>
    </row>
    <row r="23" spans="1:9" x14ac:dyDescent="0.25">
      <c r="A23" s="1"/>
    </row>
    <row r="25" spans="1:9" x14ac:dyDescent="0.25">
      <c r="A25" s="1" t="s">
        <v>6</v>
      </c>
    </row>
    <row r="26" spans="1:9" x14ac:dyDescent="0.25">
      <c r="B26" s="1" t="s">
        <v>1</v>
      </c>
      <c r="C26" s="1"/>
      <c r="D26" s="1" t="s">
        <v>2</v>
      </c>
      <c r="E26" s="1"/>
      <c r="F26" s="1"/>
      <c r="G26" s="1"/>
      <c r="H26" s="1"/>
      <c r="I26" s="1"/>
    </row>
    <row r="27" spans="1:9" x14ac:dyDescent="0.25">
      <c r="B27" s="1">
        <v>1</v>
      </c>
      <c r="C27" s="1">
        <v>2</v>
      </c>
      <c r="D27" s="1">
        <v>3</v>
      </c>
      <c r="E27" s="1">
        <v>4</v>
      </c>
      <c r="F27" s="1"/>
      <c r="G27" s="1"/>
      <c r="H27" s="1"/>
      <c r="I27" s="1"/>
    </row>
    <row r="28" spans="1:9" x14ac:dyDescent="0.25">
      <c r="A28" s="1" t="s">
        <v>9</v>
      </c>
      <c r="B28">
        <f>255-B20</f>
        <v>30.789999999999992</v>
      </c>
      <c r="C28">
        <f t="shared" ref="C28:I28" si="3">255-C20</f>
        <v>36.81</v>
      </c>
      <c r="D28">
        <f t="shared" si="3"/>
        <v>31.409999999999997</v>
      </c>
      <c r="E28">
        <f t="shared" si="3"/>
        <v>32.879999999999995</v>
      </c>
    </row>
    <row r="29" spans="1:9" x14ac:dyDescent="0.25">
      <c r="A29" s="1" t="s">
        <v>10</v>
      </c>
      <c r="B29">
        <f>255-B21</f>
        <v>14.22999999999999</v>
      </c>
      <c r="C29">
        <f t="shared" ref="C29:I29" si="4">255-C21</f>
        <v>16.47999999999999</v>
      </c>
      <c r="D29">
        <f t="shared" si="4"/>
        <v>10.699999999999989</v>
      </c>
      <c r="E29">
        <f t="shared" si="4"/>
        <v>9.8199999999999932</v>
      </c>
    </row>
    <row r="30" spans="1:9" x14ac:dyDescent="0.25">
      <c r="A30" s="1" t="s">
        <v>0</v>
      </c>
      <c r="B30">
        <f>255-B22</f>
        <v>7.6200000000000045</v>
      </c>
      <c r="C30">
        <f t="shared" ref="C30:I30" si="5">255-C22</f>
        <v>9.1299999999999955</v>
      </c>
      <c r="D30">
        <f t="shared" si="5"/>
        <v>6.460000000000008</v>
      </c>
      <c r="E30">
        <f t="shared" si="5"/>
        <v>9.1399999999999864</v>
      </c>
    </row>
    <row r="33" spans="1:29" x14ac:dyDescent="0.25">
      <c r="A33" s="1" t="s">
        <v>7</v>
      </c>
    </row>
    <row r="34" spans="1:29" x14ac:dyDescent="0.25">
      <c r="B34" s="1" t="s">
        <v>1</v>
      </c>
      <c r="C34" s="1"/>
      <c r="D34" s="1" t="s">
        <v>2</v>
      </c>
      <c r="E34" s="1"/>
      <c r="F34" s="1"/>
      <c r="G34" s="1"/>
      <c r="H34" s="1"/>
      <c r="I34" s="1"/>
    </row>
    <row r="35" spans="1:29" x14ac:dyDescent="0.25">
      <c r="B35" s="1">
        <v>1</v>
      </c>
      <c r="C35" s="1">
        <v>2</v>
      </c>
      <c r="D35" s="1">
        <v>3</v>
      </c>
      <c r="E35" s="1">
        <v>4</v>
      </c>
      <c r="F35" s="1"/>
      <c r="G35" s="1"/>
      <c r="H35" s="1"/>
      <c r="I35" s="1"/>
    </row>
    <row r="36" spans="1:29" x14ac:dyDescent="0.25">
      <c r="A36" s="1" t="s">
        <v>9</v>
      </c>
      <c r="B36">
        <f>B12-B28</f>
        <v>19.78</v>
      </c>
      <c r="C36">
        <f t="shared" ref="C36:I36" si="6">C12-C28</f>
        <v>23.97999999999999</v>
      </c>
      <c r="D36">
        <f t="shared" si="6"/>
        <v>13.680000000000007</v>
      </c>
      <c r="E36">
        <f t="shared" si="6"/>
        <v>38.94</v>
      </c>
    </row>
    <row r="37" spans="1:29" x14ac:dyDescent="0.25">
      <c r="A37" s="1" t="s">
        <v>10</v>
      </c>
      <c r="B37">
        <f>B13-B29</f>
        <v>2.8600000000000136</v>
      </c>
      <c r="C37">
        <f t="shared" ref="C37:D37" si="7">C13-C29</f>
        <v>3.1200000000000045</v>
      </c>
      <c r="D37">
        <f t="shared" si="7"/>
        <v>3.6200000000000045</v>
      </c>
      <c r="E37">
        <f>E13-E29</f>
        <v>17.550000000000011</v>
      </c>
    </row>
    <row r="38" spans="1:29" x14ac:dyDescent="0.25">
      <c r="A38" s="1" t="s">
        <v>0</v>
      </c>
      <c r="B38">
        <f>B14-B30</f>
        <v>79.69</v>
      </c>
      <c r="C38">
        <f t="shared" ref="C38:H38" si="8">C14-C30</f>
        <v>98.830000000000013</v>
      </c>
      <c r="D38">
        <f t="shared" si="8"/>
        <v>38.679999999999978</v>
      </c>
      <c r="E38">
        <f t="shared" si="8"/>
        <v>97.34</v>
      </c>
    </row>
    <row r="41" spans="1:29" x14ac:dyDescent="0.25">
      <c r="A41" s="1" t="s">
        <v>8</v>
      </c>
      <c r="U41" s="1"/>
      <c r="V41" s="1"/>
      <c r="W41" s="1"/>
      <c r="X41" s="1"/>
      <c r="Y41" s="1"/>
      <c r="Z41" s="1"/>
      <c r="AA41" s="1"/>
      <c r="AB41" s="1"/>
      <c r="AC41" s="1"/>
    </row>
    <row r="42" spans="1:29" x14ac:dyDescent="0.25">
      <c r="B42" s="1" t="s">
        <v>1</v>
      </c>
      <c r="C42" s="1"/>
      <c r="D42" s="1" t="s">
        <v>2</v>
      </c>
      <c r="E42" s="1"/>
      <c r="F42" s="1"/>
      <c r="G42" s="1"/>
      <c r="H42" s="1"/>
      <c r="I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x14ac:dyDescent="0.25">
      <c r="B43" s="1">
        <v>1</v>
      </c>
      <c r="C43" s="1">
        <v>2</v>
      </c>
      <c r="D43" s="1">
        <v>3</v>
      </c>
      <c r="E43" s="1">
        <v>4</v>
      </c>
      <c r="F43" s="1"/>
      <c r="G43" s="1"/>
      <c r="H43" s="1"/>
      <c r="I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x14ac:dyDescent="0.25">
      <c r="A44" s="1" t="s">
        <v>9</v>
      </c>
      <c r="B44">
        <f>B36/B38</f>
        <v>0.24821182080562182</v>
      </c>
      <c r="C44">
        <f t="shared" ref="C44:I44" si="9">C36/C38</f>
        <v>0.24263887483557611</v>
      </c>
      <c r="D44">
        <f t="shared" si="9"/>
        <v>0.35367114788004173</v>
      </c>
      <c r="E44">
        <f t="shared" si="9"/>
        <v>0.4000410930758167</v>
      </c>
      <c r="U44" s="1"/>
    </row>
    <row r="45" spans="1:29" x14ac:dyDescent="0.25">
      <c r="A45" s="1" t="s">
        <v>10</v>
      </c>
      <c r="B45">
        <f>B37/B38</f>
        <v>3.5889070146819094E-2</v>
      </c>
      <c r="C45">
        <f t="shared" ref="C45:I45" si="10">C37/C38</f>
        <v>3.1569361529899871E-2</v>
      </c>
      <c r="D45">
        <f t="shared" si="10"/>
        <v>9.3588417786970177E-2</v>
      </c>
      <c r="E45">
        <f t="shared" si="10"/>
        <v>0.18029587014588053</v>
      </c>
      <c r="U45" s="1"/>
    </row>
    <row r="46" spans="1:29" x14ac:dyDescent="0.25">
      <c r="A46" s="1" t="s">
        <v>0</v>
      </c>
      <c r="B46">
        <f>B38/B38</f>
        <v>1</v>
      </c>
      <c r="C46">
        <f t="shared" ref="C46:I46" si="11">C38/C38</f>
        <v>1</v>
      </c>
      <c r="D46">
        <f t="shared" si="11"/>
        <v>1</v>
      </c>
      <c r="E46">
        <f t="shared" si="11"/>
        <v>1</v>
      </c>
      <c r="U46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6"/>
  <sheetViews>
    <sheetView workbookViewId="0">
      <selection activeCell="I39" sqref="I39"/>
    </sheetView>
  </sheetViews>
  <sheetFormatPr defaultRowHeight="15" x14ac:dyDescent="0.25"/>
  <cols>
    <col min="1" max="1" width="9.140625" style="2"/>
  </cols>
  <sheetData>
    <row r="1" spans="1:9" x14ac:dyDescent="0.25">
      <c r="A1" s="1" t="s">
        <v>3</v>
      </c>
    </row>
    <row r="2" spans="1:9" x14ac:dyDescent="0.25">
      <c r="A2"/>
      <c r="B2" s="1" t="s">
        <v>1</v>
      </c>
      <c r="C2" s="1"/>
      <c r="D2" s="1" t="s">
        <v>2</v>
      </c>
      <c r="E2" s="1"/>
      <c r="F2" s="1"/>
      <c r="G2" s="1"/>
      <c r="H2" s="1"/>
      <c r="I2" s="1"/>
    </row>
    <row r="3" spans="1:9" x14ac:dyDescent="0.25">
      <c r="A3"/>
      <c r="B3" s="1">
        <v>1</v>
      </c>
      <c r="C3" s="1">
        <v>2</v>
      </c>
      <c r="D3" s="1">
        <v>3</v>
      </c>
      <c r="E3" s="1">
        <v>4</v>
      </c>
      <c r="F3" s="1"/>
      <c r="G3" s="1"/>
      <c r="H3" s="1"/>
      <c r="I3" s="1"/>
    </row>
    <row r="4" spans="1:9" x14ac:dyDescent="0.25">
      <c r="A4" s="1" t="s">
        <v>9</v>
      </c>
      <c r="B4">
        <v>166.22</v>
      </c>
      <c r="C4">
        <v>152.55000000000001</v>
      </c>
      <c r="D4">
        <v>168.67</v>
      </c>
      <c r="E4">
        <v>149.5</v>
      </c>
    </row>
    <row r="5" spans="1:9" x14ac:dyDescent="0.25">
      <c r="A5" s="1" t="s">
        <v>10</v>
      </c>
      <c r="B5">
        <v>233.21</v>
      </c>
      <c r="C5">
        <v>233.08</v>
      </c>
      <c r="D5">
        <v>228.68</v>
      </c>
      <c r="E5">
        <v>215.91</v>
      </c>
    </row>
    <row r="6" spans="1:9" x14ac:dyDescent="0.25">
      <c r="A6" s="1" t="s">
        <v>0</v>
      </c>
      <c r="B6">
        <v>209.22</v>
      </c>
      <c r="C6">
        <v>164.56</v>
      </c>
      <c r="D6">
        <v>234.9</v>
      </c>
      <c r="E6">
        <v>190.04</v>
      </c>
    </row>
    <row r="7" spans="1:9" x14ac:dyDescent="0.25">
      <c r="A7"/>
    </row>
    <row r="8" spans="1:9" x14ac:dyDescent="0.25">
      <c r="A8"/>
    </row>
    <row r="9" spans="1:9" x14ac:dyDescent="0.25">
      <c r="A9" s="1" t="s">
        <v>4</v>
      </c>
    </row>
    <row r="10" spans="1:9" x14ac:dyDescent="0.25">
      <c r="A10"/>
      <c r="B10" s="1" t="s">
        <v>1</v>
      </c>
      <c r="C10" s="1"/>
      <c r="D10" s="1" t="s">
        <v>2</v>
      </c>
      <c r="E10" s="1"/>
      <c r="F10" s="1"/>
      <c r="G10" s="1"/>
      <c r="H10" s="1"/>
      <c r="I10" s="1"/>
    </row>
    <row r="11" spans="1:9" x14ac:dyDescent="0.25">
      <c r="A11"/>
      <c r="B11" s="1">
        <v>1</v>
      </c>
      <c r="C11" s="1">
        <v>2</v>
      </c>
      <c r="D11" s="1">
        <v>3</v>
      </c>
      <c r="E11" s="1">
        <v>4</v>
      </c>
      <c r="F11" s="1"/>
      <c r="G11" s="1"/>
      <c r="H11" s="1"/>
      <c r="I11" s="1"/>
    </row>
    <row r="12" spans="1:9" x14ac:dyDescent="0.25">
      <c r="A12" s="1" t="s">
        <v>9</v>
      </c>
      <c r="B12">
        <f>255-B4</f>
        <v>88.78</v>
      </c>
      <c r="C12">
        <f t="shared" ref="C12:I14" si="0">255-C4</f>
        <v>102.44999999999999</v>
      </c>
      <c r="D12">
        <f t="shared" si="0"/>
        <v>86.330000000000013</v>
      </c>
      <c r="E12">
        <f t="shared" si="0"/>
        <v>105.5</v>
      </c>
    </row>
    <row r="13" spans="1:9" x14ac:dyDescent="0.25">
      <c r="A13" s="1" t="s">
        <v>10</v>
      </c>
      <c r="B13">
        <f>255-B5</f>
        <v>21.789999999999992</v>
      </c>
      <c r="C13">
        <f t="shared" si="0"/>
        <v>21.919999999999987</v>
      </c>
      <c r="D13">
        <f t="shared" si="0"/>
        <v>26.319999999999993</v>
      </c>
      <c r="E13">
        <f t="shared" si="0"/>
        <v>39.090000000000003</v>
      </c>
    </row>
    <row r="14" spans="1:9" x14ac:dyDescent="0.25">
      <c r="A14" s="1" t="s">
        <v>0</v>
      </c>
      <c r="B14">
        <f>255-B6</f>
        <v>45.78</v>
      </c>
      <c r="C14">
        <f t="shared" si="0"/>
        <v>90.44</v>
      </c>
      <c r="D14">
        <f t="shared" si="0"/>
        <v>20.099999999999994</v>
      </c>
      <c r="E14">
        <f t="shared" si="0"/>
        <v>64.960000000000008</v>
      </c>
    </row>
    <row r="15" spans="1:9" x14ac:dyDescent="0.25">
      <c r="A15" s="1"/>
    </row>
    <row r="16" spans="1:9" x14ac:dyDescent="0.25">
      <c r="A16"/>
    </row>
    <row r="17" spans="1:9" x14ac:dyDescent="0.25">
      <c r="A17" s="1" t="s">
        <v>5</v>
      </c>
    </row>
    <row r="18" spans="1:9" x14ac:dyDescent="0.25">
      <c r="A18"/>
      <c r="B18" s="1" t="s">
        <v>1</v>
      </c>
      <c r="C18" s="1"/>
      <c r="D18" s="1" t="s">
        <v>2</v>
      </c>
      <c r="E18" s="1"/>
      <c r="F18" s="1"/>
      <c r="G18" s="1"/>
      <c r="H18" s="1"/>
      <c r="I18" s="1"/>
    </row>
    <row r="19" spans="1:9" x14ac:dyDescent="0.25">
      <c r="A19"/>
      <c r="B19" s="1">
        <v>1</v>
      </c>
      <c r="C19" s="1">
        <v>2</v>
      </c>
      <c r="D19" s="1">
        <v>3</v>
      </c>
      <c r="E19" s="1">
        <v>4</v>
      </c>
      <c r="F19" s="1"/>
      <c r="G19" s="1"/>
      <c r="H19" s="1"/>
      <c r="I19" s="1"/>
    </row>
    <row r="20" spans="1:9" x14ac:dyDescent="0.25">
      <c r="A20" s="1" t="s">
        <v>9</v>
      </c>
      <c r="B20">
        <v>177.83</v>
      </c>
      <c r="C20">
        <v>159.77000000000001</v>
      </c>
      <c r="D20">
        <v>168.04</v>
      </c>
      <c r="E20">
        <v>162.29</v>
      </c>
    </row>
    <row r="21" spans="1:9" x14ac:dyDescent="0.25">
      <c r="A21" s="1" t="s">
        <v>10</v>
      </c>
      <c r="B21">
        <v>239.87</v>
      </c>
      <c r="C21">
        <v>235.82</v>
      </c>
      <c r="D21">
        <v>234.67</v>
      </c>
      <c r="E21">
        <v>234.01</v>
      </c>
    </row>
    <row r="22" spans="1:9" x14ac:dyDescent="0.25">
      <c r="A22" s="1" t="s">
        <v>0</v>
      </c>
      <c r="B22">
        <v>253.13</v>
      </c>
      <c r="C22">
        <v>246.31</v>
      </c>
      <c r="D22">
        <v>252.57</v>
      </c>
      <c r="E22">
        <v>248.51</v>
      </c>
    </row>
    <row r="23" spans="1:9" x14ac:dyDescent="0.25">
      <c r="A23" s="1"/>
    </row>
    <row r="24" spans="1:9" x14ac:dyDescent="0.25">
      <c r="A24"/>
    </row>
    <row r="25" spans="1:9" x14ac:dyDescent="0.25">
      <c r="A25" s="1" t="s">
        <v>6</v>
      </c>
    </row>
    <row r="26" spans="1:9" x14ac:dyDescent="0.25">
      <c r="A26"/>
      <c r="B26" s="1" t="s">
        <v>1</v>
      </c>
      <c r="C26" s="1"/>
      <c r="D26" s="1" t="s">
        <v>2</v>
      </c>
      <c r="E26" s="1"/>
      <c r="F26" s="1"/>
      <c r="G26" s="1"/>
      <c r="H26" s="1"/>
      <c r="I26" s="1"/>
    </row>
    <row r="27" spans="1:9" x14ac:dyDescent="0.25">
      <c r="A27"/>
      <c r="B27" s="1">
        <v>1</v>
      </c>
      <c r="C27" s="1">
        <v>2</v>
      </c>
      <c r="D27" s="1">
        <v>3</v>
      </c>
      <c r="E27" s="1">
        <v>4</v>
      </c>
      <c r="F27" s="1"/>
      <c r="G27" s="1"/>
      <c r="H27" s="1"/>
      <c r="I27" s="1"/>
    </row>
    <row r="28" spans="1:9" x14ac:dyDescent="0.25">
      <c r="A28" s="1" t="s">
        <v>9</v>
      </c>
      <c r="B28">
        <f>255-B20</f>
        <v>77.169999999999987</v>
      </c>
      <c r="C28">
        <f t="shared" ref="C28:I30" si="1">255-C20</f>
        <v>95.22999999999999</v>
      </c>
      <c r="D28">
        <f t="shared" si="1"/>
        <v>86.960000000000008</v>
      </c>
      <c r="E28">
        <f t="shared" si="1"/>
        <v>92.710000000000008</v>
      </c>
    </row>
    <row r="29" spans="1:9" x14ac:dyDescent="0.25">
      <c r="A29" s="1" t="s">
        <v>10</v>
      </c>
      <c r="B29">
        <f>255-B21</f>
        <v>15.129999999999995</v>
      </c>
      <c r="C29">
        <f t="shared" si="1"/>
        <v>19.180000000000007</v>
      </c>
      <c r="D29">
        <f t="shared" si="1"/>
        <v>20.330000000000013</v>
      </c>
      <c r="E29">
        <f t="shared" si="1"/>
        <v>20.990000000000009</v>
      </c>
    </row>
    <row r="30" spans="1:9" x14ac:dyDescent="0.25">
      <c r="A30" s="1" t="s">
        <v>0</v>
      </c>
      <c r="B30">
        <f>255-B22</f>
        <v>1.8700000000000045</v>
      </c>
      <c r="C30">
        <f t="shared" si="1"/>
        <v>8.6899999999999977</v>
      </c>
      <c r="D30">
        <f t="shared" si="1"/>
        <v>2.4300000000000068</v>
      </c>
      <c r="E30">
        <f t="shared" si="1"/>
        <v>6.4900000000000091</v>
      </c>
    </row>
    <row r="31" spans="1:9" x14ac:dyDescent="0.25">
      <c r="A31"/>
    </row>
    <row r="32" spans="1:9" x14ac:dyDescent="0.25">
      <c r="A32"/>
    </row>
    <row r="33" spans="1:30" x14ac:dyDescent="0.25">
      <c r="A33" s="1" t="s">
        <v>7</v>
      </c>
    </row>
    <row r="34" spans="1:30" x14ac:dyDescent="0.25">
      <c r="A34"/>
      <c r="B34" s="1" t="s">
        <v>1</v>
      </c>
      <c r="C34" s="1"/>
      <c r="D34" s="1" t="s">
        <v>2</v>
      </c>
      <c r="E34" s="1"/>
      <c r="F34" s="1"/>
      <c r="G34" s="1"/>
      <c r="H34" s="1"/>
      <c r="I34" s="1"/>
    </row>
    <row r="35" spans="1:30" x14ac:dyDescent="0.25">
      <c r="A35"/>
      <c r="B35" s="1">
        <v>1</v>
      </c>
      <c r="C35" s="1">
        <v>2</v>
      </c>
      <c r="D35" s="1">
        <v>3</v>
      </c>
      <c r="E35" s="1">
        <v>4</v>
      </c>
      <c r="F35" s="1"/>
      <c r="G35" s="1"/>
      <c r="H35" s="1"/>
      <c r="I35" s="1"/>
    </row>
    <row r="36" spans="1:30" x14ac:dyDescent="0.25">
      <c r="A36" s="1" t="s">
        <v>9</v>
      </c>
      <c r="B36">
        <f>B12-B28</f>
        <v>11.610000000000014</v>
      </c>
      <c r="C36">
        <f t="shared" ref="C36:I38" si="2">C12-C28</f>
        <v>7.2199999999999989</v>
      </c>
      <c r="D36">
        <f t="shared" si="2"/>
        <v>-0.62999999999999545</v>
      </c>
      <c r="E36">
        <f t="shared" si="2"/>
        <v>12.789999999999992</v>
      </c>
    </row>
    <row r="37" spans="1:30" x14ac:dyDescent="0.25">
      <c r="A37" s="1" t="s">
        <v>10</v>
      </c>
      <c r="B37">
        <f>B13-B29</f>
        <v>6.6599999999999966</v>
      </c>
      <c r="C37">
        <f t="shared" si="2"/>
        <v>2.7399999999999807</v>
      </c>
      <c r="D37">
        <f t="shared" si="2"/>
        <v>5.9899999999999807</v>
      </c>
      <c r="E37">
        <f>E13-E29</f>
        <v>18.099999999999994</v>
      </c>
    </row>
    <row r="38" spans="1:30" x14ac:dyDescent="0.25">
      <c r="A38" s="1" t="s">
        <v>0</v>
      </c>
      <c r="B38">
        <f>B14-B30</f>
        <v>43.91</v>
      </c>
      <c r="C38">
        <f t="shared" si="2"/>
        <v>81.75</v>
      </c>
      <c r="D38">
        <f t="shared" si="2"/>
        <v>17.669999999999987</v>
      </c>
      <c r="E38">
        <f t="shared" si="2"/>
        <v>58.47</v>
      </c>
    </row>
    <row r="39" spans="1:30" x14ac:dyDescent="0.25">
      <c r="A39"/>
    </row>
    <row r="40" spans="1:30" x14ac:dyDescent="0.25">
      <c r="A40"/>
    </row>
    <row r="41" spans="1:30" x14ac:dyDescent="0.25">
      <c r="A41" s="1" t="s">
        <v>8</v>
      </c>
      <c r="V41" s="1"/>
      <c r="W41" s="1"/>
      <c r="X41" s="1"/>
      <c r="Y41" s="1"/>
      <c r="Z41" s="1"/>
      <c r="AA41" s="1"/>
      <c r="AB41" s="1"/>
      <c r="AC41" s="1"/>
      <c r="AD41" s="1"/>
    </row>
    <row r="42" spans="1:30" x14ac:dyDescent="0.25">
      <c r="A42"/>
      <c r="B42" s="1" t="s">
        <v>1</v>
      </c>
      <c r="C42" s="1"/>
      <c r="D42" s="1" t="s">
        <v>2</v>
      </c>
      <c r="E42" s="1"/>
      <c r="F42" s="1"/>
      <c r="G42" s="1"/>
      <c r="H42" s="1"/>
      <c r="I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x14ac:dyDescent="0.25">
      <c r="A43"/>
      <c r="B43" s="1">
        <v>1</v>
      </c>
      <c r="C43" s="1">
        <v>2</v>
      </c>
      <c r="D43" s="1">
        <v>3</v>
      </c>
      <c r="E43" s="1">
        <v>4</v>
      </c>
      <c r="F43" s="1"/>
      <c r="G43" s="1"/>
      <c r="H43" s="1"/>
      <c r="I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x14ac:dyDescent="0.25">
      <c r="A44" s="1" t="s">
        <v>9</v>
      </c>
      <c r="B44">
        <f>B36/B38</f>
        <v>0.26440446367570064</v>
      </c>
      <c r="C44">
        <f t="shared" ref="C44:I44" si="3">C36/C38</f>
        <v>8.8318042813455649E-2</v>
      </c>
      <c r="D44">
        <f>D36/D38</f>
        <v>-3.5653650254668698E-2</v>
      </c>
      <c r="E44">
        <f t="shared" si="3"/>
        <v>0.21874465537882662</v>
      </c>
      <c r="V44" s="1"/>
    </row>
    <row r="45" spans="1:30" x14ac:dyDescent="0.25">
      <c r="A45" s="1" t="s">
        <v>10</v>
      </c>
      <c r="B45">
        <f>B37/B38</f>
        <v>0.15167387838761096</v>
      </c>
      <c r="C45">
        <f t="shared" ref="C45:I45" si="4">C37/C38</f>
        <v>3.3516819571865204E-2</v>
      </c>
      <c r="D45">
        <f t="shared" si="4"/>
        <v>0.33899264289756564</v>
      </c>
      <c r="E45">
        <f t="shared" si="4"/>
        <v>0.30956045835471174</v>
      </c>
      <c r="V45" s="1"/>
    </row>
    <row r="46" spans="1:30" x14ac:dyDescent="0.25">
      <c r="A46" s="1" t="s">
        <v>0</v>
      </c>
      <c r="B46">
        <f>B38/B38</f>
        <v>1</v>
      </c>
      <c r="C46">
        <f t="shared" ref="C46:I46" si="5">C38/C38</f>
        <v>1</v>
      </c>
      <c r="D46">
        <f t="shared" si="5"/>
        <v>1</v>
      </c>
      <c r="E46">
        <f t="shared" si="5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B1</vt:lpstr>
      <vt:lpstr>WB3</vt:lpstr>
    </vt:vector>
  </TitlesOfParts>
  <Company>Koonung Secondary Colle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ie</dc:creator>
  <cp:lastModifiedBy>Eddie La Marca</cp:lastModifiedBy>
  <dcterms:created xsi:type="dcterms:W3CDTF">2018-07-28T05:13:37Z</dcterms:created>
  <dcterms:modified xsi:type="dcterms:W3CDTF">2018-08-27T00:42:03Z</dcterms:modified>
</cp:coreProperties>
</file>